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5040" yWindow="0" windowWidth="20560" windowHeight="14780" tabRatio="500" firstSheet="1" activeTab="3"/>
  </bookViews>
  <sheets>
    <sheet name="Fig 6a" sheetId="2" r:id="rId1"/>
    <sheet name="Fig 6b" sheetId="1" r:id="rId2"/>
    <sheet name="Fig 6c" sheetId="3" r:id="rId3"/>
    <sheet name="Fig 6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1" l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90" uniqueCount="56">
  <si>
    <t>WT CTL</t>
  </si>
  <si>
    <t>WT ACL</t>
  </si>
  <si>
    <t>MUT CTL</t>
  </si>
  <si>
    <t>MUT ACL</t>
  </si>
  <si>
    <t>143B WT CTL</t>
  </si>
  <si>
    <t>143B WT ACL</t>
  </si>
  <si>
    <t>143B MUT CTL</t>
  </si>
  <si>
    <t>143B MUT ACL</t>
  </si>
  <si>
    <t>AVG</t>
  </si>
  <si>
    <t>STDEV</t>
  </si>
  <si>
    <t>METF/BASE</t>
  </si>
  <si>
    <t>10mM Metf</t>
  </si>
  <si>
    <t>11.05.14 48H</t>
  </si>
  <si>
    <t>0mM</t>
  </si>
  <si>
    <t>1.25mM</t>
  </si>
  <si>
    <t>2.5mM</t>
  </si>
  <si>
    <t>5mM</t>
  </si>
  <si>
    <t>10mM</t>
  </si>
  <si>
    <t>20mM</t>
  </si>
  <si>
    <t>AVG 143Bcytb</t>
  </si>
  <si>
    <t>STDEV 143Bcytb</t>
  </si>
  <si>
    <t>AVG 143Bwt</t>
  </si>
  <si>
    <t>STDEV 143Bwt</t>
  </si>
  <si>
    <t>% of control</t>
  </si>
  <si>
    <t>-Metf 1</t>
  </si>
  <si>
    <t>-Metf 2</t>
  </si>
  <si>
    <t>-Metf 3</t>
  </si>
  <si>
    <t>+Metf 1</t>
  </si>
  <si>
    <t>+Metf 2</t>
  </si>
  <si>
    <t>+Metf 3</t>
  </si>
  <si>
    <t>Palmitic C16:0 (313,355)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Acetate Pulse</t>
  </si>
  <si>
    <t>0mM Acetate</t>
  </si>
  <si>
    <t>24H</t>
  </si>
  <si>
    <t>48H</t>
  </si>
  <si>
    <t>72H</t>
  </si>
  <si>
    <t>96H</t>
  </si>
  <si>
    <t>- Metf</t>
  </si>
  <si>
    <t>+ Metf</t>
  </si>
  <si>
    <t>5mM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  <font>
      <sz val="13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J1" sqref="J1:S7"/>
    </sheetView>
  </sheetViews>
  <sheetFormatPr baseColWidth="10" defaultRowHeight="15" x14ac:dyDescent="0"/>
  <sheetData>
    <row r="1" spans="1:19">
      <c r="A1" t="s">
        <v>12</v>
      </c>
      <c r="B1" s="3" t="s">
        <v>0</v>
      </c>
      <c r="C1" s="3"/>
      <c r="D1" s="3"/>
      <c r="E1" s="3"/>
      <c r="F1" s="3"/>
      <c r="G1" s="3"/>
      <c r="H1" s="3"/>
      <c r="I1" s="3"/>
      <c r="J1" s="3" t="s">
        <v>2</v>
      </c>
      <c r="K1" s="3"/>
      <c r="L1" s="3"/>
      <c r="M1" s="3"/>
      <c r="N1" s="3"/>
      <c r="O1" s="3"/>
      <c r="P1" s="3"/>
      <c r="Q1" s="3"/>
      <c r="R1" s="3"/>
      <c r="S1" s="3"/>
    </row>
    <row r="2" spans="1:19">
      <c r="A2" s="1" t="s">
        <v>13</v>
      </c>
      <c r="B2" s="2">
        <v>2066</v>
      </c>
      <c r="C2" s="2">
        <v>2884</v>
      </c>
      <c r="D2" s="2">
        <v>2621</v>
      </c>
      <c r="E2" s="2">
        <v>2726</v>
      </c>
      <c r="F2" s="2">
        <v>2298</v>
      </c>
      <c r="J2" s="2">
        <v>753</v>
      </c>
      <c r="K2" s="2">
        <v>851</v>
      </c>
      <c r="L2" s="2">
        <v>852</v>
      </c>
      <c r="M2" s="2">
        <v>894</v>
      </c>
      <c r="N2" s="2">
        <v>541</v>
      </c>
      <c r="O2" s="2">
        <v>770</v>
      </c>
      <c r="P2" s="2">
        <v>948</v>
      </c>
      <c r="Q2" s="2">
        <v>910</v>
      </c>
      <c r="R2" s="2">
        <v>959</v>
      </c>
      <c r="S2" s="2"/>
    </row>
    <row r="3" spans="1:19">
      <c r="A3" s="1" t="s">
        <v>14</v>
      </c>
      <c r="B3" s="2">
        <v>1620</v>
      </c>
      <c r="C3" s="2">
        <v>666</v>
      </c>
      <c r="D3" s="2">
        <v>918</v>
      </c>
      <c r="E3" s="2">
        <v>2703</v>
      </c>
      <c r="F3" s="2">
        <v>3020</v>
      </c>
      <c r="G3" s="2">
        <v>2067</v>
      </c>
      <c r="H3" s="2">
        <v>2169</v>
      </c>
      <c r="I3" s="2">
        <v>1685</v>
      </c>
      <c r="J3" s="2">
        <v>702</v>
      </c>
      <c r="K3" s="2"/>
      <c r="L3" s="2">
        <v>680</v>
      </c>
      <c r="M3" s="2">
        <v>785</v>
      </c>
      <c r="N3" s="2">
        <v>394</v>
      </c>
      <c r="O3" s="2">
        <v>779</v>
      </c>
      <c r="P3" s="2">
        <v>701</v>
      </c>
      <c r="Q3" s="2">
        <v>677</v>
      </c>
    </row>
    <row r="4" spans="1:19">
      <c r="A4" s="1" t="s">
        <v>15</v>
      </c>
      <c r="B4" s="2">
        <v>753</v>
      </c>
      <c r="C4" s="2">
        <v>708</v>
      </c>
      <c r="D4" s="2">
        <v>1017</v>
      </c>
      <c r="E4" s="2">
        <v>1405</v>
      </c>
      <c r="F4" s="2">
        <v>999</v>
      </c>
      <c r="G4" s="2">
        <v>1368</v>
      </c>
      <c r="H4" s="2">
        <v>957</v>
      </c>
      <c r="J4" s="2">
        <v>559</v>
      </c>
      <c r="K4" s="2">
        <v>696</v>
      </c>
      <c r="L4" s="2">
        <v>661</v>
      </c>
      <c r="M4" s="2">
        <v>463</v>
      </c>
      <c r="N4" s="2">
        <v>773</v>
      </c>
      <c r="O4" s="2">
        <v>649</v>
      </c>
      <c r="P4" s="2">
        <v>733</v>
      </c>
      <c r="Q4" s="2">
        <v>715</v>
      </c>
      <c r="S4" s="2"/>
    </row>
    <row r="5" spans="1:19">
      <c r="A5" s="1" t="s">
        <v>16</v>
      </c>
      <c r="B5" s="2">
        <v>364</v>
      </c>
      <c r="C5" s="2">
        <v>488</v>
      </c>
      <c r="D5" s="2">
        <v>999</v>
      </c>
      <c r="E5" s="2">
        <v>359</v>
      </c>
      <c r="F5" s="2">
        <v>547</v>
      </c>
      <c r="G5" s="2">
        <v>628</v>
      </c>
      <c r="H5" s="2">
        <v>960</v>
      </c>
      <c r="I5" s="2"/>
      <c r="J5" s="2">
        <v>433</v>
      </c>
      <c r="K5" s="2">
        <v>405</v>
      </c>
      <c r="L5" s="2">
        <v>361</v>
      </c>
      <c r="M5" s="2">
        <v>405</v>
      </c>
      <c r="N5" s="2">
        <v>405</v>
      </c>
      <c r="O5" s="2">
        <v>412</v>
      </c>
      <c r="P5" s="2">
        <v>541</v>
      </c>
      <c r="Q5" s="2">
        <v>778</v>
      </c>
      <c r="R5" s="2">
        <v>541</v>
      </c>
      <c r="S5" s="2">
        <v>541</v>
      </c>
    </row>
    <row r="6" spans="1:19">
      <c r="A6" s="1" t="s">
        <v>17</v>
      </c>
      <c r="B6" s="2">
        <v>336</v>
      </c>
      <c r="C6" s="2">
        <v>345</v>
      </c>
      <c r="D6" s="2">
        <v>549</v>
      </c>
      <c r="E6" s="2">
        <v>270</v>
      </c>
      <c r="F6" s="2">
        <v>290</v>
      </c>
      <c r="G6" s="2">
        <v>722</v>
      </c>
      <c r="H6" s="2">
        <v>578</v>
      </c>
      <c r="I6" s="2"/>
      <c r="J6" s="2">
        <v>419</v>
      </c>
      <c r="K6" s="2">
        <v>517</v>
      </c>
      <c r="L6" s="2">
        <v>430</v>
      </c>
      <c r="M6" s="2">
        <v>765</v>
      </c>
      <c r="N6" s="2">
        <v>360</v>
      </c>
      <c r="O6" s="2">
        <v>360</v>
      </c>
      <c r="P6" s="2">
        <v>360</v>
      </c>
    </row>
    <row r="7" spans="1:19">
      <c r="A7" s="1" t="s">
        <v>18</v>
      </c>
      <c r="B7" s="2">
        <v>181</v>
      </c>
      <c r="C7" s="2">
        <v>301</v>
      </c>
      <c r="D7" s="2">
        <v>236</v>
      </c>
      <c r="E7" s="2">
        <v>127</v>
      </c>
      <c r="F7" s="2">
        <v>192</v>
      </c>
      <c r="G7" s="2">
        <v>346</v>
      </c>
      <c r="H7" s="2">
        <v>468</v>
      </c>
      <c r="I7" s="2"/>
      <c r="J7" s="2">
        <v>374</v>
      </c>
      <c r="K7" s="2">
        <v>471</v>
      </c>
      <c r="L7" s="2">
        <v>166</v>
      </c>
      <c r="M7" s="2">
        <v>166</v>
      </c>
      <c r="N7" s="2">
        <v>499</v>
      </c>
      <c r="O7" s="2">
        <v>571</v>
      </c>
      <c r="P7" s="2">
        <v>655</v>
      </c>
      <c r="Q7" s="2">
        <v>419</v>
      </c>
      <c r="R7" s="2">
        <v>409</v>
      </c>
    </row>
    <row r="10" spans="1:19">
      <c r="B10" t="s">
        <v>21</v>
      </c>
      <c r="C10" t="s">
        <v>22</v>
      </c>
      <c r="D10" t="s">
        <v>19</v>
      </c>
      <c r="E10" t="s">
        <v>20</v>
      </c>
    </row>
    <row r="11" spans="1:19">
      <c r="A11" t="s">
        <v>13</v>
      </c>
      <c r="B11">
        <v>2519</v>
      </c>
      <c r="C11">
        <v>331.86141685950781</v>
      </c>
      <c r="D11">
        <v>830.88888888888891</v>
      </c>
      <c r="E11">
        <v>129.9177089973154</v>
      </c>
    </row>
    <row r="12" spans="1:19">
      <c r="A12" t="s">
        <v>14</v>
      </c>
      <c r="B12">
        <v>1856</v>
      </c>
      <c r="C12">
        <v>810.26239136291076</v>
      </c>
      <c r="D12">
        <v>674</v>
      </c>
      <c r="E12">
        <v>131.2148365594887</v>
      </c>
    </row>
    <row r="13" spans="1:19">
      <c r="A13" t="s">
        <v>15</v>
      </c>
      <c r="B13">
        <v>1029.5714285714287</v>
      </c>
      <c r="C13">
        <v>271.33611207188358</v>
      </c>
      <c r="D13">
        <v>656.125</v>
      </c>
      <c r="E13">
        <v>101.0168833130666</v>
      </c>
    </row>
    <row r="14" spans="1:19">
      <c r="A14" t="s">
        <v>16</v>
      </c>
      <c r="B14">
        <v>620.71428571428567</v>
      </c>
      <c r="C14">
        <v>263.22089220887864</v>
      </c>
      <c r="D14">
        <v>482.2</v>
      </c>
      <c r="E14">
        <v>123.73250718115003</v>
      </c>
    </row>
    <row r="15" spans="1:19">
      <c r="A15" t="s">
        <v>17</v>
      </c>
      <c r="B15">
        <v>441.42857142857144</v>
      </c>
      <c r="C15">
        <v>174.00944145156527</v>
      </c>
      <c r="D15">
        <v>458.71428571428572</v>
      </c>
      <c r="E15">
        <v>146.53977194572391</v>
      </c>
    </row>
    <row r="16" spans="1:19">
      <c r="A16" t="s">
        <v>18</v>
      </c>
      <c r="B16">
        <v>264.42857142857144</v>
      </c>
      <c r="C16">
        <v>116.42860064270739</v>
      </c>
      <c r="D16">
        <v>414.44444444444446</v>
      </c>
      <c r="E16">
        <v>165.02280987117442</v>
      </c>
    </row>
  </sheetData>
  <mergeCells count="2">
    <mergeCell ref="J1:S1"/>
    <mergeCell ref="B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workbookViewId="0">
      <selection activeCell="A12" sqref="A12"/>
    </sheetView>
  </sheetViews>
  <sheetFormatPr baseColWidth="10" defaultRowHeight="15" x14ac:dyDescent="0"/>
  <sheetData>
    <row r="1" spans="1:41">
      <c r="B1" s="3" t="s">
        <v>4</v>
      </c>
      <c r="C1" s="3"/>
      <c r="D1" s="3"/>
      <c r="E1" s="3"/>
      <c r="F1" s="3"/>
      <c r="G1" s="3"/>
      <c r="H1" s="3"/>
      <c r="I1" s="3"/>
      <c r="J1" s="3"/>
      <c r="K1" s="3"/>
      <c r="L1" s="3" t="s">
        <v>5</v>
      </c>
      <c r="M1" s="3"/>
      <c r="N1" s="3"/>
      <c r="O1" s="3"/>
      <c r="P1" s="3"/>
      <c r="Q1" s="3"/>
      <c r="R1" s="3"/>
      <c r="S1" s="3"/>
      <c r="T1" s="3"/>
      <c r="U1" s="3"/>
      <c r="V1" s="3" t="s">
        <v>6</v>
      </c>
      <c r="W1" s="3"/>
      <c r="X1" s="3"/>
      <c r="Y1" s="3"/>
      <c r="Z1" s="3"/>
      <c r="AA1" s="3"/>
      <c r="AB1" s="3"/>
      <c r="AC1" s="3"/>
      <c r="AD1" s="3"/>
      <c r="AE1" s="3"/>
      <c r="AF1" s="3" t="s">
        <v>7</v>
      </c>
      <c r="AG1" s="3"/>
      <c r="AH1" s="3"/>
      <c r="AI1" s="3"/>
      <c r="AJ1" s="3"/>
      <c r="AK1" s="3"/>
      <c r="AL1" s="3"/>
      <c r="AM1" s="3"/>
      <c r="AN1" s="3"/>
      <c r="AO1" s="3"/>
    </row>
    <row r="2" spans="1:41">
      <c r="A2" s="1" t="s">
        <v>11</v>
      </c>
      <c r="B2" s="2">
        <v>475</v>
      </c>
      <c r="C2" s="2">
        <v>459</v>
      </c>
      <c r="D2" s="2">
        <v>572</v>
      </c>
      <c r="E2" s="2">
        <v>610</v>
      </c>
      <c r="F2" s="2">
        <v>683</v>
      </c>
      <c r="G2" s="2">
        <v>383</v>
      </c>
      <c r="H2" s="2">
        <v>411</v>
      </c>
      <c r="I2" s="2">
        <v>480</v>
      </c>
      <c r="J2" s="2">
        <v>438</v>
      </c>
      <c r="K2" s="2">
        <v>444</v>
      </c>
      <c r="L2" s="2">
        <v>400</v>
      </c>
      <c r="M2" s="2">
        <v>521</v>
      </c>
      <c r="N2" s="2">
        <v>328</v>
      </c>
      <c r="O2" s="2">
        <v>273</v>
      </c>
      <c r="P2" s="2">
        <v>280</v>
      </c>
      <c r="Q2" s="2">
        <v>454</v>
      </c>
      <c r="T2" s="2"/>
      <c r="U2" s="2"/>
      <c r="V2" s="2">
        <v>269</v>
      </c>
      <c r="W2" s="2">
        <v>248</v>
      </c>
      <c r="X2" s="2">
        <v>227</v>
      </c>
      <c r="Y2" s="2">
        <v>227</v>
      </c>
      <c r="Z2" s="2">
        <v>227</v>
      </c>
      <c r="AA2" s="2">
        <v>255</v>
      </c>
      <c r="AB2" s="2">
        <v>334</v>
      </c>
      <c r="AC2" s="2"/>
      <c r="AD2" s="2"/>
      <c r="AE2" s="2"/>
      <c r="AF2" s="2">
        <v>113</v>
      </c>
      <c r="AG2" s="2">
        <v>134</v>
      </c>
      <c r="AH2" s="2">
        <v>119</v>
      </c>
      <c r="AI2" s="2">
        <v>112</v>
      </c>
      <c r="AJ2" s="2">
        <v>87</v>
      </c>
      <c r="AK2" s="2">
        <v>63</v>
      </c>
      <c r="AL2" s="2">
        <v>95</v>
      </c>
      <c r="AM2" s="2">
        <v>145</v>
      </c>
      <c r="AN2" s="2">
        <v>106</v>
      </c>
      <c r="AO2" s="2">
        <v>129</v>
      </c>
    </row>
    <row r="4" spans="1:41">
      <c r="B4" s="3" t="s">
        <v>0</v>
      </c>
      <c r="C4" s="3"/>
      <c r="D4" s="3" t="s">
        <v>1</v>
      </c>
      <c r="E4" s="3"/>
      <c r="F4" s="3" t="s">
        <v>2</v>
      </c>
      <c r="G4" s="3"/>
      <c r="H4" s="3" t="s">
        <v>3</v>
      </c>
      <c r="I4" s="3"/>
    </row>
    <row r="5" spans="1:41">
      <c r="B5" t="s">
        <v>8</v>
      </c>
      <c r="C5" t="s">
        <v>9</v>
      </c>
      <c r="D5" t="s">
        <v>8</v>
      </c>
      <c r="E5" t="s">
        <v>9</v>
      </c>
      <c r="F5" t="s">
        <v>8</v>
      </c>
      <c r="G5" t="s">
        <v>9</v>
      </c>
      <c r="H5" t="s">
        <v>8</v>
      </c>
      <c r="I5" t="s">
        <v>9</v>
      </c>
    </row>
    <row r="6" spans="1:41">
      <c r="A6" s="1" t="s">
        <v>11</v>
      </c>
      <c r="B6">
        <f>AVERAGE(B2:K2)</f>
        <v>495.5</v>
      </c>
      <c r="C6">
        <f>STDEV(B2:K2)</f>
        <v>95.374408400669921</v>
      </c>
      <c r="D6">
        <f>AVERAGE(L2:U2)</f>
        <v>376</v>
      </c>
      <c r="E6">
        <f>STDEV(L2:U2)</f>
        <v>99.813826697507196</v>
      </c>
      <c r="F6">
        <f>AVERAGE(V2:AE2)</f>
        <v>255.28571428571428</v>
      </c>
      <c r="G6">
        <f>STDEV(V2:AE2)</f>
        <v>38.378441368882655</v>
      </c>
      <c r="H6">
        <f>AVERAGE(AF2:AO2)</f>
        <v>110.3</v>
      </c>
      <c r="I6">
        <f>STDEV(AF2:AO2)</f>
        <v>24.115693368980029</v>
      </c>
    </row>
    <row r="8" spans="1:41">
      <c r="A8" t="s">
        <v>23</v>
      </c>
      <c r="B8" s="3" t="s">
        <v>0</v>
      </c>
      <c r="C8" s="3"/>
      <c r="D8" s="3" t="s">
        <v>1</v>
      </c>
      <c r="E8" s="3"/>
      <c r="F8" s="3" t="s">
        <v>2</v>
      </c>
      <c r="G8" s="3"/>
      <c r="H8" s="3" t="s">
        <v>3</v>
      </c>
      <c r="I8" s="3"/>
    </row>
    <row r="9" spans="1:41">
      <c r="A9" t="s">
        <v>10</v>
      </c>
      <c r="B9" t="s">
        <v>8</v>
      </c>
      <c r="C9" t="s">
        <v>9</v>
      </c>
      <c r="D9" t="s">
        <v>8</v>
      </c>
      <c r="E9" t="s">
        <v>9</v>
      </c>
      <c r="F9" t="s">
        <v>8</v>
      </c>
      <c r="G9" t="s">
        <v>9</v>
      </c>
      <c r="H9" t="s">
        <v>8</v>
      </c>
      <c r="I9" t="s">
        <v>9</v>
      </c>
    </row>
    <row r="10" spans="1:41">
      <c r="A10" s="1" t="s">
        <v>11</v>
      </c>
      <c r="B10">
        <v>23.273837482386099</v>
      </c>
      <c r="C10">
        <v>5.1378814541370899</v>
      </c>
      <c r="D10">
        <v>17.660873649600752</v>
      </c>
      <c r="E10">
        <v>5.0620899512553299</v>
      </c>
      <c r="F10">
        <v>46.584984358706983</v>
      </c>
      <c r="G10">
        <v>11.954443518156301</v>
      </c>
      <c r="H10">
        <v>20.127737226277372</v>
      </c>
      <c r="I10">
        <v>6.0735510569529998</v>
      </c>
    </row>
  </sheetData>
  <mergeCells count="12">
    <mergeCell ref="B8:C8"/>
    <mergeCell ref="D8:E8"/>
    <mergeCell ref="F8:G8"/>
    <mergeCell ref="H8:I8"/>
    <mergeCell ref="B1:K1"/>
    <mergeCell ref="L1:U1"/>
    <mergeCell ref="V1:AE1"/>
    <mergeCell ref="AF1:AO1"/>
    <mergeCell ref="B4:C4"/>
    <mergeCell ref="D4:E4"/>
    <mergeCell ref="F4:G4"/>
    <mergeCell ref="H4:I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2" sqref="A2"/>
    </sheetView>
  </sheetViews>
  <sheetFormatPr baseColWidth="10" defaultRowHeight="15" x14ac:dyDescent="0"/>
  <sheetData>
    <row r="1" spans="1:7" ht="16" thickBot="1">
      <c r="A1" t="s">
        <v>47</v>
      </c>
      <c r="B1" s="4" t="s">
        <v>24</v>
      </c>
      <c r="C1" s="4" t="s">
        <v>25</v>
      </c>
      <c r="D1" s="4" t="s">
        <v>26</v>
      </c>
      <c r="E1" s="4" t="s">
        <v>27</v>
      </c>
      <c r="F1" s="4" t="s">
        <v>28</v>
      </c>
      <c r="G1" s="4" t="s">
        <v>29</v>
      </c>
    </row>
    <row r="2" spans="1:7">
      <c r="A2" s="5" t="s">
        <v>30</v>
      </c>
      <c r="B2">
        <v>32879350</v>
      </c>
      <c r="C2">
        <v>37925960</v>
      </c>
      <c r="D2">
        <v>41706220</v>
      </c>
      <c r="E2">
        <v>21079528</v>
      </c>
      <c r="F2">
        <v>19543684</v>
      </c>
      <c r="G2">
        <v>19983868</v>
      </c>
    </row>
    <row r="3" spans="1:7">
      <c r="A3" s="6" t="s">
        <v>31</v>
      </c>
      <c r="B3">
        <v>8431280</v>
      </c>
      <c r="C3">
        <v>9654890</v>
      </c>
      <c r="D3">
        <v>10604400</v>
      </c>
      <c r="E3">
        <v>5265904</v>
      </c>
      <c r="F3">
        <v>4909716</v>
      </c>
      <c r="G3">
        <v>4966272</v>
      </c>
    </row>
    <row r="4" spans="1:7">
      <c r="A4" s="6" t="s">
        <v>32</v>
      </c>
      <c r="B4">
        <v>10870050</v>
      </c>
      <c r="C4">
        <v>12319860</v>
      </c>
      <c r="D4">
        <v>13103250</v>
      </c>
      <c r="E4">
        <v>2545268</v>
      </c>
      <c r="F4">
        <v>2180476</v>
      </c>
      <c r="G4">
        <v>2404296</v>
      </c>
    </row>
    <row r="5" spans="1:7">
      <c r="A5" s="6" t="s">
        <v>33</v>
      </c>
      <c r="B5">
        <v>2600220</v>
      </c>
      <c r="C5">
        <v>2992840</v>
      </c>
      <c r="D5">
        <v>3149070</v>
      </c>
      <c r="E5">
        <v>530064</v>
      </c>
      <c r="F5">
        <v>447404</v>
      </c>
      <c r="G5">
        <v>516592</v>
      </c>
    </row>
    <row r="6" spans="1:7">
      <c r="A6" s="6" t="s">
        <v>34</v>
      </c>
      <c r="B6">
        <v>6614330</v>
      </c>
      <c r="C6">
        <v>7691000</v>
      </c>
      <c r="D6">
        <v>8115740</v>
      </c>
      <c r="E6">
        <v>1891584</v>
      </c>
      <c r="F6">
        <v>1426392</v>
      </c>
      <c r="G6">
        <v>1789144</v>
      </c>
    </row>
    <row r="7" spans="1:7">
      <c r="A7" s="6" t="s">
        <v>35</v>
      </c>
      <c r="B7">
        <v>1564420</v>
      </c>
      <c r="C7">
        <v>1817230</v>
      </c>
      <c r="D7">
        <v>1869030</v>
      </c>
      <c r="E7">
        <v>502900</v>
      </c>
      <c r="F7">
        <v>382056</v>
      </c>
      <c r="G7">
        <v>466220</v>
      </c>
    </row>
    <row r="8" spans="1:7">
      <c r="A8" s="6" t="s">
        <v>36</v>
      </c>
      <c r="B8">
        <v>3042120</v>
      </c>
      <c r="C8">
        <v>3504520</v>
      </c>
      <c r="D8">
        <v>3761280</v>
      </c>
      <c r="E8">
        <v>2011228</v>
      </c>
      <c r="F8">
        <v>1487592</v>
      </c>
      <c r="G8">
        <v>1837268</v>
      </c>
    </row>
    <row r="9" spans="1:7">
      <c r="A9" s="6" t="s">
        <v>37</v>
      </c>
      <c r="B9">
        <v>623370</v>
      </c>
      <c r="C9">
        <v>722030</v>
      </c>
      <c r="D9">
        <v>757330</v>
      </c>
      <c r="E9">
        <v>464804</v>
      </c>
      <c r="F9">
        <v>349936</v>
      </c>
      <c r="G9">
        <v>427928</v>
      </c>
    </row>
    <row r="10" spans="1:7">
      <c r="A10" s="6" t="s">
        <v>38</v>
      </c>
      <c r="B10">
        <v>920480</v>
      </c>
      <c r="C10">
        <v>1077380</v>
      </c>
      <c r="D10">
        <v>1121630</v>
      </c>
      <c r="E10">
        <v>1444248</v>
      </c>
      <c r="F10">
        <v>1076660</v>
      </c>
      <c r="G10">
        <v>1326476</v>
      </c>
    </row>
    <row r="11" spans="1:7">
      <c r="A11" s="6" t="s">
        <v>39</v>
      </c>
      <c r="B11">
        <v>172090</v>
      </c>
      <c r="C11">
        <v>184980</v>
      </c>
      <c r="D11">
        <v>213420</v>
      </c>
      <c r="E11">
        <v>305908</v>
      </c>
      <c r="F11">
        <v>216344</v>
      </c>
      <c r="G11">
        <v>275684</v>
      </c>
    </row>
    <row r="12" spans="1:7">
      <c r="A12" s="6" t="s">
        <v>40</v>
      </c>
      <c r="B12">
        <v>201860</v>
      </c>
      <c r="C12">
        <v>244560</v>
      </c>
      <c r="D12">
        <v>247030</v>
      </c>
      <c r="E12">
        <v>773740</v>
      </c>
      <c r="F12">
        <v>547176</v>
      </c>
      <c r="G12">
        <v>682248</v>
      </c>
    </row>
    <row r="13" spans="1:7">
      <c r="A13" s="6" t="s">
        <v>41</v>
      </c>
      <c r="B13">
        <v>33170</v>
      </c>
      <c r="C13">
        <v>35050</v>
      </c>
      <c r="D13">
        <v>42350</v>
      </c>
      <c r="E13">
        <v>135412</v>
      </c>
      <c r="F13">
        <v>98864</v>
      </c>
      <c r="G13">
        <v>127060</v>
      </c>
    </row>
    <row r="14" spans="1:7">
      <c r="A14" s="6" t="s">
        <v>42</v>
      </c>
      <c r="B14">
        <v>47980</v>
      </c>
      <c r="C14">
        <v>54210</v>
      </c>
      <c r="D14">
        <v>63150</v>
      </c>
      <c r="E14">
        <v>298132</v>
      </c>
      <c r="F14">
        <v>218376</v>
      </c>
      <c r="G14">
        <v>265540</v>
      </c>
    </row>
    <row r="15" spans="1:7">
      <c r="A15" s="6" t="s">
        <v>43</v>
      </c>
      <c r="B15">
        <v>10750</v>
      </c>
      <c r="C15">
        <v>10340</v>
      </c>
      <c r="D15">
        <v>2430</v>
      </c>
      <c r="E15">
        <v>49496</v>
      </c>
      <c r="F15">
        <v>34024</v>
      </c>
      <c r="G15">
        <v>42296</v>
      </c>
    </row>
    <row r="16" spans="1:7">
      <c r="A16" s="6" t="s">
        <v>44</v>
      </c>
      <c r="B16">
        <v>34720</v>
      </c>
      <c r="C16">
        <v>41560</v>
      </c>
      <c r="D16">
        <v>45400</v>
      </c>
      <c r="E16">
        <v>96516</v>
      </c>
      <c r="F16">
        <v>71452</v>
      </c>
      <c r="G16">
        <v>83928</v>
      </c>
    </row>
    <row r="17" spans="1:7">
      <c r="A17" s="6" t="s">
        <v>45</v>
      </c>
      <c r="B17">
        <v>12380</v>
      </c>
      <c r="C17">
        <v>12600</v>
      </c>
      <c r="D17">
        <v>11230</v>
      </c>
      <c r="E17">
        <v>13800</v>
      </c>
      <c r="F17">
        <v>9840</v>
      </c>
      <c r="G17">
        <v>13284</v>
      </c>
    </row>
    <row r="18" spans="1:7" ht="16" thickBot="1">
      <c r="A18" s="7" t="s">
        <v>46</v>
      </c>
      <c r="B18">
        <v>7590</v>
      </c>
      <c r="C18">
        <v>9360</v>
      </c>
      <c r="D18">
        <v>11740</v>
      </c>
      <c r="E18">
        <v>16744</v>
      </c>
      <c r="F18">
        <v>10888</v>
      </c>
      <c r="G18">
        <v>153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tabSelected="1" workbookViewId="0">
      <selection activeCell="V18" sqref="V18"/>
    </sheetView>
  </sheetViews>
  <sheetFormatPr baseColWidth="10" defaultRowHeight="15" x14ac:dyDescent="0"/>
  <sheetData>
    <row r="1" spans="1:27" ht="16">
      <c r="A1" s="4" t="s">
        <v>53</v>
      </c>
      <c r="B1" s="9" t="s">
        <v>4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 t="s">
        <v>55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ht="16">
      <c r="A2" s="10" t="s">
        <v>49</v>
      </c>
      <c r="B2" s="8">
        <v>334</v>
      </c>
      <c r="C2" s="8">
        <v>466</v>
      </c>
      <c r="D2" s="8">
        <v>434</v>
      </c>
      <c r="E2" s="8">
        <v>264</v>
      </c>
      <c r="F2" s="8">
        <v>538</v>
      </c>
      <c r="G2" s="8">
        <v>436</v>
      </c>
      <c r="H2" s="8">
        <v>447</v>
      </c>
      <c r="I2" s="8">
        <v>364</v>
      </c>
      <c r="J2" s="8">
        <v>686</v>
      </c>
      <c r="K2" s="8">
        <v>241</v>
      </c>
      <c r="L2" s="8">
        <v>483</v>
      </c>
      <c r="M2" s="8">
        <v>526</v>
      </c>
      <c r="N2" s="8">
        <v>472</v>
      </c>
      <c r="O2" s="8">
        <v>758</v>
      </c>
      <c r="P2" s="8">
        <v>626</v>
      </c>
      <c r="Q2" s="8">
        <v>590</v>
      </c>
      <c r="R2" s="8">
        <v>449</v>
      </c>
      <c r="S2" s="8">
        <v>636</v>
      </c>
      <c r="T2" s="8">
        <v>543</v>
      </c>
      <c r="U2" s="8">
        <v>571</v>
      </c>
      <c r="V2" s="8">
        <v>574</v>
      </c>
      <c r="W2" s="8">
        <v>593</v>
      </c>
      <c r="X2" s="8">
        <v>482</v>
      </c>
      <c r="Y2" s="8">
        <v>578</v>
      </c>
      <c r="Z2" s="8">
        <v>437</v>
      </c>
      <c r="AA2" s="8">
        <v>458</v>
      </c>
    </row>
    <row r="3" spans="1:27" ht="16">
      <c r="A3" s="10" t="s">
        <v>50</v>
      </c>
      <c r="B3" s="8">
        <v>992</v>
      </c>
      <c r="C3" s="8">
        <v>1141</v>
      </c>
      <c r="D3" s="8">
        <v>1015</v>
      </c>
      <c r="E3" s="8">
        <v>746</v>
      </c>
      <c r="F3" s="8">
        <v>1539</v>
      </c>
      <c r="G3" s="8">
        <v>747</v>
      </c>
      <c r="H3" s="8">
        <v>693</v>
      </c>
      <c r="I3" s="8">
        <v>690</v>
      </c>
      <c r="J3" s="8">
        <v>920</v>
      </c>
      <c r="K3" s="8">
        <v>974</v>
      </c>
      <c r="L3" s="8">
        <v>954</v>
      </c>
      <c r="M3" s="8">
        <v>920</v>
      </c>
      <c r="N3" s="8">
        <v>1173</v>
      </c>
      <c r="O3" s="8">
        <v>1305</v>
      </c>
      <c r="P3" s="8">
        <v>1362</v>
      </c>
      <c r="Q3" s="8">
        <v>1715</v>
      </c>
      <c r="R3" s="8">
        <v>1231</v>
      </c>
      <c r="S3" s="8">
        <v>1178</v>
      </c>
      <c r="T3" s="8">
        <v>1121</v>
      </c>
      <c r="U3" s="8">
        <v>1186</v>
      </c>
      <c r="V3" s="8">
        <v>1137</v>
      </c>
      <c r="W3" s="8">
        <v>984</v>
      </c>
      <c r="X3" s="8">
        <v>1225</v>
      </c>
      <c r="Y3" s="8">
        <v>1315</v>
      </c>
      <c r="Z3" s="8">
        <v>1110</v>
      </c>
      <c r="AA3" s="8">
        <v>953</v>
      </c>
    </row>
    <row r="4" spans="1:27" ht="16">
      <c r="A4" s="10" t="s">
        <v>51</v>
      </c>
      <c r="B4" s="8">
        <v>2199</v>
      </c>
      <c r="C4" s="8">
        <v>2709</v>
      </c>
      <c r="D4" s="8">
        <v>2300</v>
      </c>
      <c r="E4" s="8">
        <v>2789</v>
      </c>
      <c r="F4" s="8">
        <v>2478</v>
      </c>
      <c r="G4" s="8">
        <v>1614</v>
      </c>
      <c r="H4" s="8">
        <v>2085</v>
      </c>
      <c r="I4" s="8">
        <v>1589</v>
      </c>
      <c r="J4" s="8">
        <v>1712</v>
      </c>
      <c r="K4" s="8">
        <v>2669</v>
      </c>
      <c r="L4" s="8">
        <v>2516</v>
      </c>
      <c r="M4" s="8">
        <v>1867</v>
      </c>
      <c r="N4" s="8">
        <v>3750</v>
      </c>
      <c r="O4" s="8">
        <v>3283</v>
      </c>
      <c r="P4" s="8">
        <v>3842</v>
      </c>
      <c r="Q4" s="8">
        <v>3324</v>
      </c>
      <c r="R4" s="8">
        <v>3576</v>
      </c>
      <c r="S4" s="8">
        <v>3548</v>
      </c>
      <c r="T4" s="8">
        <v>3221</v>
      </c>
      <c r="U4" s="8">
        <v>3793</v>
      </c>
      <c r="V4" s="8">
        <v>2783</v>
      </c>
      <c r="W4" s="8">
        <v>3759</v>
      </c>
      <c r="X4" s="8">
        <v>2953</v>
      </c>
      <c r="Y4" s="8">
        <v>3852</v>
      </c>
      <c r="Z4" s="8">
        <v>3348</v>
      </c>
      <c r="AA4" s="8">
        <v>3642</v>
      </c>
    </row>
    <row r="5" spans="1:27" ht="16">
      <c r="A5" s="10" t="s">
        <v>52</v>
      </c>
      <c r="B5" s="8">
        <v>4506</v>
      </c>
      <c r="C5" s="8">
        <v>3860</v>
      </c>
      <c r="D5" s="8">
        <v>4478</v>
      </c>
      <c r="E5" s="8">
        <v>4474</v>
      </c>
      <c r="F5" s="8">
        <v>4347</v>
      </c>
      <c r="G5" s="8">
        <v>4247</v>
      </c>
      <c r="H5" s="8">
        <v>4310</v>
      </c>
      <c r="I5" s="8">
        <v>4400</v>
      </c>
      <c r="J5" s="8">
        <v>3601</v>
      </c>
      <c r="K5" s="8">
        <v>3967</v>
      </c>
      <c r="L5" s="8">
        <v>3732</v>
      </c>
      <c r="M5" s="8">
        <v>3124</v>
      </c>
      <c r="N5" s="8">
        <v>5494</v>
      </c>
      <c r="O5" s="8">
        <v>5456</v>
      </c>
      <c r="P5" s="8">
        <v>5439</v>
      </c>
      <c r="Q5" s="8">
        <v>5556</v>
      </c>
      <c r="R5" s="8">
        <v>5448</v>
      </c>
      <c r="S5" s="8">
        <v>5618</v>
      </c>
      <c r="T5" s="8">
        <v>5927</v>
      </c>
      <c r="U5" s="8">
        <v>5439</v>
      </c>
      <c r="V5" s="8">
        <v>4584</v>
      </c>
      <c r="W5" s="8">
        <v>5722</v>
      </c>
      <c r="X5" s="8">
        <v>5178</v>
      </c>
      <c r="Y5" s="8">
        <v>4973</v>
      </c>
      <c r="Z5" s="8">
        <v>5005</v>
      </c>
      <c r="AA5" s="8">
        <v>5682</v>
      </c>
    </row>
    <row r="7" spans="1:27" ht="16">
      <c r="A7" s="4" t="s">
        <v>54</v>
      </c>
      <c r="B7" s="9" t="s">
        <v>48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 t="s">
        <v>55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ht="16">
      <c r="A8" s="10" t="s">
        <v>49</v>
      </c>
      <c r="B8" s="8">
        <v>286</v>
      </c>
      <c r="C8" s="8">
        <v>314</v>
      </c>
      <c r="D8" s="8">
        <v>343</v>
      </c>
      <c r="E8" s="8">
        <v>214</v>
      </c>
      <c r="F8" s="8">
        <v>284</v>
      </c>
      <c r="G8" s="8">
        <v>299</v>
      </c>
      <c r="H8" s="8">
        <v>351</v>
      </c>
      <c r="I8" s="8">
        <v>254</v>
      </c>
      <c r="J8" s="8">
        <v>212</v>
      </c>
      <c r="K8" s="8">
        <v>195</v>
      </c>
      <c r="L8" s="8">
        <v>421</v>
      </c>
      <c r="M8" s="8">
        <v>353</v>
      </c>
      <c r="N8" s="8">
        <v>545</v>
      </c>
      <c r="O8" s="8">
        <v>545</v>
      </c>
      <c r="P8" s="8">
        <v>534</v>
      </c>
      <c r="Q8" s="8">
        <v>447</v>
      </c>
      <c r="R8" s="8">
        <v>366</v>
      </c>
      <c r="S8" s="8">
        <v>519</v>
      </c>
      <c r="T8" s="8">
        <v>463</v>
      </c>
      <c r="U8" s="8">
        <v>394</v>
      </c>
      <c r="V8" s="8">
        <v>394</v>
      </c>
      <c r="W8" s="8">
        <v>454</v>
      </c>
      <c r="X8" s="8">
        <v>428</v>
      </c>
      <c r="Y8" s="8">
        <v>435</v>
      </c>
      <c r="Z8" s="8">
        <v>406</v>
      </c>
      <c r="AA8" s="8">
        <v>403</v>
      </c>
    </row>
    <row r="9" spans="1:27" ht="16">
      <c r="A9" s="10" t="s">
        <v>50</v>
      </c>
      <c r="B9" s="8">
        <v>526</v>
      </c>
      <c r="C9" s="8">
        <v>545</v>
      </c>
      <c r="D9" s="8">
        <v>570</v>
      </c>
      <c r="E9" s="8">
        <v>431</v>
      </c>
      <c r="F9" s="8">
        <v>811</v>
      </c>
      <c r="G9" s="8">
        <v>589</v>
      </c>
      <c r="H9" s="8">
        <v>533</v>
      </c>
      <c r="I9" s="8">
        <v>473</v>
      </c>
      <c r="J9" s="8">
        <v>507</v>
      </c>
      <c r="K9" s="8">
        <v>438</v>
      </c>
      <c r="L9" s="8">
        <v>536</v>
      </c>
      <c r="M9" s="8">
        <v>752</v>
      </c>
      <c r="N9" s="8">
        <v>1156</v>
      </c>
      <c r="O9" s="8">
        <v>1156</v>
      </c>
      <c r="P9" s="8">
        <v>1135</v>
      </c>
      <c r="Q9" s="8">
        <v>753</v>
      </c>
      <c r="R9" s="8">
        <v>796</v>
      </c>
      <c r="S9" s="8">
        <v>894</v>
      </c>
      <c r="T9" s="8">
        <v>706</v>
      </c>
      <c r="U9" s="8">
        <v>908</v>
      </c>
      <c r="V9" s="8">
        <v>908</v>
      </c>
      <c r="W9" s="8">
        <v>752</v>
      </c>
      <c r="X9" s="8">
        <v>968</v>
      </c>
      <c r="Y9" s="8">
        <v>865</v>
      </c>
      <c r="Z9" s="8">
        <v>867</v>
      </c>
    </row>
    <row r="10" spans="1:27" ht="16">
      <c r="A10" s="10" t="s">
        <v>51</v>
      </c>
      <c r="B10" s="8">
        <v>662</v>
      </c>
      <c r="C10" s="8">
        <v>470</v>
      </c>
      <c r="D10" s="8">
        <v>826</v>
      </c>
      <c r="E10" s="8">
        <v>477</v>
      </c>
      <c r="F10" s="8">
        <v>446</v>
      </c>
      <c r="G10" s="8">
        <v>335</v>
      </c>
      <c r="H10" s="8">
        <v>405</v>
      </c>
      <c r="I10" s="8">
        <v>327</v>
      </c>
      <c r="J10" s="8">
        <v>245</v>
      </c>
      <c r="K10" s="8">
        <v>331</v>
      </c>
      <c r="L10" s="8">
        <v>419</v>
      </c>
      <c r="M10" s="8">
        <v>442</v>
      </c>
      <c r="N10" s="8">
        <v>1641</v>
      </c>
      <c r="O10" s="8">
        <v>1641</v>
      </c>
      <c r="P10" s="8">
        <v>1610</v>
      </c>
      <c r="Q10" s="8">
        <v>1427</v>
      </c>
      <c r="R10" s="8">
        <v>1060</v>
      </c>
      <c r="S10" s="8">
        <v>1318</v>
      </c>
      <c r="T10" s="8">
        <v>1214</v>
      </c>
      <c r="U10" s="8">
        <v>1214</v>
      </c>
      <c r="V10" s="8">
        <v>1204</v>
      </c>
      <c r="W10" s="8">
        <v>1270</v>
      </c>
      <c r="X10" s="8">
        <v>1169</v>
      </c>
      <c r="Y10" s="8">
        <v>1726</v>
      </c>
    </row>
    <row r="11" spans="1:27" ht="16">
      <c r="A11" s="10" t="s">
        <v>52</v>
      </c>
      <c r="B11" s="8">
        <v>612</v>
      </c>
      <c r="C11" s="8">
        <v>221</v>
      </c>
      <c r="D11" s="8">
        <v>391</v>
      </c>
      <c r="E11" s="8">
        <v>332</v>
      </c>
      <c r="F11" s="8">
        <v>367</v>
      </c>
      <c r="G11" s="8">
        <v>563</v>
      </c>
      <c r="H11" s="8">
        <v>454</v>
      </c>
      <c r="I11" s="8">
        <v>331</v>
      </c>
      <c r="J11" s="8">
        <v>279</v>
      </c>
      <c r="K11" s="8">
        <v>261</v>
      </c>
      <c r="L11" s="8">
        <v>483</v>
      </c>
      <c r="M11" s="8">
        <v>390</v>
      </c>
      <c r="N11" s="8">
        <v>1655</v>
      </c>
      <c r="O11" s="8">
        <v>1655</v>
      </c>
      <c r="P11" s="8">
        <v>1692</v>
      </c>
      <c r="Q11" s="8">
        <v>1491</v>
      </c>
      <c r="R11" s="8">
        <v>1496</v>
      </c>
      <c r="S11" s="8">
        <v>1255</v>
      </c>
      <c r="T11" s="8">
        <v>1825</v>
      </c>
      <c r="U11" s="8">
        <v>1646</v>
      </c>
      <c r="V11" s="8">
        <v>1677</v>
      </c>
      <c r="W11" s="8">
        <v>2000</v>
      </c>
      <c r="X11" s="8">
        <v>1890</v>
      </c>
    </row>
  </sheetData>
  <mergeCells count="4">
    <mergeCell ref="B1:M1"/>
    <mergeCell ref="B7:M7"/>
    <mergeCell ref="N1:AA1"/>
    <mergeCell ref="N7:AA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a</vt:lpstr>
      <vt:lpstr>Fig 6b</vt:lpstr>
      <vt:lpstr>Fig 6c</vt:lpstr>
      <vt:lpstr>Fig 6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14T19:13:55Z</dcterms:created>
  <dcterms:modified xsi:type="dcterms:W3CDTF">2015-10-22T19:36:51Z</dcterms:modified>
</cp:coreProperties>
</file>